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stor\Documents\Gene-Therapy\AI-Draft\20240426-NC-gTBE-AIP\Table S#\"/>
    </mc:Choice>
  </mc:AlternateContent>
  <xr:revisionPtr revIDLastSave="0" documentId="13_ncr:1_{A41F6515-EEAD-4250-B310-6C6CF74CFE58}" xr6:coauthVersionLast="47" xr6:coauthVersionMax="47" xr10:uidLastSave="{00000000-0000-0000-0000-000000000000}"/>
  <bookViews>
    <workbookView xWindow="-98" yWindow="-98" windowWidth="28996" windowHeight="15796" xr2:uid="{DC1689BB-A563-44A7-BAB1-D0AF5562795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22">
  <si>
    <t>PE6d max</t>
  </si>
  <si>
    <t>gTBEv3</t>
    <phoneticPr fontId="1" type="noConversion"/>
  </si>
  <si>
    <t>gTBEv5</t>
    <phoneticPr fontId="1" type="noConversion"/>
  </si>
  <si>
    <t>PE6d</t>
    <phoneticPr fontId="1" type="noConversion"/>
  </si>
  <si>
    <t>T-to-G purity (%)</t>
    <phoneticPr fontId="1" type="noConversion"/>
  </si>
  <si>
    <t>Indel(%)</t>
    <phoneticPr fontId="1" type="noConversion"/>
  </si>
  <si>
    <t>gCBEv2</t>
    <phoneticPr fontId="1" type="noConversion"/>
  </si>
  <si>
    <t>gCBEv3</t>
    <phoneticPr fontId="1" type="noConversion"/>
  </si>
  <si>
    <t>site 13-T5</t>
    <phoneticPr fontId="1" type="noConversion"/>
  </si>
  <si>
    <t>site 22-T4</t>
    <phoneticPr fontId="1" type="noConversion"/>
  </si>
  <si>
    <t>site 51-T2</t>
    <phoneticPr fontId="1" type="noConversion"/>
  </si>
  <si>
    <t>site 52-T6</t>
    <phoneticPr fontId="1" type="noConversion"/>
  </si>
  <si>
    <t>site 53-T6</t>
    <phoneticPr fontId="1" type="noConversion"/>
  </si>
  <si>
    <t>site 54-T5</t>
    <phoneticPr fontId="1" type="noConversion"/>
  </si>
  <si>
    <t>C-to-G purity (%)</t>
    <phoneticPr fontId="1" type="noConversion"/>
  </si>
  <si>
    <t>site 26-C6</t>
    <phoneticPr fontId="1" type="noConversion"/>
  </si>
  <si>
    <t>site 38-C6</t>
    <phoneticPr fontId="1" type="noConversion"/>
  </si>
  <si>
    <t>site 39-C6</t>
    <phoneticPr fontId="1" type="noConversion"/>
  </si>
  <si>
    <t>site 41-C6</t>
    <phoneticPr fontId="1" type="noConversion"/>
  </si>
  <si>
    <t>site 49-C4</t>
    <phoneticPr fontId="1" type="noConversion"/>
  </si>
  <si>
    <t>site 51-C6</t>
    <phoneticPr fontId="1" type="noConversion"/>
  </si>
  <si>
    <t>Supplementary Data 6. Comparison between gTBEs or gCBEs and P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6BD5B-9799-4557-9DAA-FC3CE80745DD}">
  <dimension ref="A1:M39"/>
  <sheetViews>
    <sheetView tabSelected="1" workbookViewId="0"/>
  </sheetViews>
  <sheetFormatPr defaultRowHeight="13.9" x14ac:dyDescent="0.4"/>
  <cols>
    <col min="1" max="16384" width="9.06640625" style="1"/>
  </cols>
  <sheetData>
    <row r="1" spans="1:13" x14ac:dyDescent="0.4">
      <c r="A1" s="1" t="s">
        <v>21</v>
      </c>
    </row>
    <row r="3" spans="1:13" x14ac:dyDescent="0.4">
      <c r="A3" s="1" t="s">
        <v>4</v>
      </c>
    </row>
    <row r="4" spans="1:13" x14ac:dyDescent="0.4">
      <c r="A4" s="2"/>
      <c r="B4" s="5" t="s">
        <v>1</v>
      </c>
      <c r="C4" s="5"/>
      <c r="D4" s="5"/>
      <c r="E4" s="5" t="s">
        <v>2</v>
      </c>
      <c r="F4" s="5"/>
      <c r="G4" s="5"/>
      <c r="H4" s="5" t="s">
        <v>3</v>
      </c>
      <c r="I4" s="5"/>
      <c r="J4" s="5"/>
      <c r="K4" s="5" t="s">
        <v>0</v>
      </c>
      <c r="L4" s="5"/>
      <c r="M4" s="5"/>
    </row>
    <row r="5" spans="1:13" x14ac:dyDescent="0.4">
      <c r="A5" s="3" t="s">
        <v>8</v>
      </c>
      <c r="B5" s="4">
        <v>86.04</v>
      </c>
      <c r="C5" s="4">
        <v>85.78</v>
      </c>
      <c r="D5" s="4">
        <v>86.34</v>
      </c>
      <c r="E5" s="4">
        <v>86.59</v>
      </c>
      <c r="F5" s="4">
        <v>87.36</v>
      </c>
      <c r="G5" s="4">
        <v>88.29</v>
      </c>
      <c r="H5" s="4">
        <v>99.25</v>
      </c>
      <c r="I5" s="4">
        <v>99.57</v>
      </c>
      <c r="J5" s="4">
        <v>99.37</v>
      </c>
      <c r="K5" s="4">
        <v>99.41</v>
      </c>
      <c r="L5" s="4">
        <v>99.16</v>
      </c>
      <c r="M5" s="4">
        <v>99.62</v>
      </c>
    </row>
    <row r="6" spans="1:13" x14ac:dyDescent="0.4">
      <c r="A6" s="3" t="s">
        <v>9</v>
      </c>
      <c r="B6" s="4">
        <v>73.11</v>
      </c>
      <c r="C6" s="4">
        <v>78.92</v>
      </c>
      <c r="D6" s="4">
        <v>84.79</v>
      </c>
      <c r="E6" s="4">
        <v>50.23</v>
      </c>
      <c r="F6" s="4">
        <v>59.91</v>
      </c>
      <c r="G6" s="4">
        <v>66.89</v>
      </c>
      <c r="H6" s="4">
        <v>99.4</v>
      </c>
      <c r="I6" s="4">
        <v>99.82</v>
      </c>
      <c r="J6" s="4">
        <v>99.73</v>
      </c>
      <c r="K6" s="4">
        <v>99.69</v>
      </c>
      <c r="L6" s="4">
        <v>99.4</v>
      </c>
      <c r="M6" s="4">
        <v>99.51</v>
      </c>
    </row>
    <row r="7" spans="1:13" x14ac:dyDescent="0.4">
      <c r="A7" s="3" t="s">
        <v>10</v>
      </c>
      <c r="B7" s="4">
        <v>65.11</v>
      </c>
      <c r="C7" s="4">
        <v>64.430000000000007</v>
      </c>
      <c r="D7" s="4">
        <v>61.7</v>
      </c>
      <c r="E7" s="4">
        <v>53.37</v>
      </c>
      <c r="F7" s="4">
        <v>51.88</v>
      </c>
      <c r="G7" s="4">
        <v>49.77</v>
      </c>
      <c r="H7" s="4">
        <v>66.67</v>
      </c>
      <c r="I7" s="4">
        <v>76.45</v>
      </c>
      <c r="J7" s="4">
        <v>64.739999999999995</v>
      </c>
      <c r="K7" s="4">
        <v>87.3</v>
      </c>
      <c r="L7" s="4">
        <v>87.7</v>
      </c>
      <c r="M7" s="4">
        <v>89.47</v>
      </c>
    </row>
    <row r="8" spans="1:13" x14ac:dyDescent="0.4">
      <c r="A8" s="3" t="s">
        <v>11</v>
      </c>
      <c r="B8" s="4">
        <v>84.57</v>
      </c>
      <c r="C8" s="4">
        <v>84.31</v>
      </c>
      <c r="D8" s="4">
        <v>82.43</v>
      </c>
      <c r="E8" s="4">
        <v>83.26</v>
      </c>
      <c r="F8" s="4">
        <v>81.790000000000006</v>
      </c>
      <c r="G8" s="4">
        <v>80.61</v>
      </c>
      <c r="H8" s="4">
        <v>71.64</v>
      </c>
      <c r="I8" s="4">
        <v>47.62</v>
      </c>
      <c r="J8" s="4">
        <v>63.41</v>
      </c>
      <c r="K8" s="4">
        <v>58.54</v>
      </c>
      <c r="L8" s="4">
        <v>73.33</v>
      </c>
      <c r="M8" s="4">
        <v>67.739999999999995</v>
      </c>
    </row>
    <row r="9" spans="1:13" x14ac:dyDescent="0.4">
      <c r="A9" s="3" t="s">
        <v>12</v>
      </c>
      <c r="B9" s="4">
        <v>89.06</v>
      </c>
      <c r="C9" s="4">
        <v>88.96</v>
      </c>
      <c r="D9" s="4">
        <v>89.1</v>
      </c>
      <c r="E9" s="4">
        <v>88.62</v>
      </c>
      <c r="F9" s="4">
        <v>90.22</v>
      </c>
      <c r="G9" s="4">
        <v>88.18</v>
      </c>
      <c r="H9" s="4">
        <v>91.08</v>
      </c>
      <c r="I9" s="4">
        <v>90.07</v>
      </c>
      <c r="J9" s="4">
        <v>84.13</v>
      </c>
      <c r="K9" s="4">
        <v>91.12</v>
      </c>
      <c r="L9" s="4">
        <v>89.2</v>
      </c>
      <c r="M9" s="4">
        <v>90.24</v>
      </c>
    </row>
    <row r="10" spans="1:13" x14ac:dyDescent="0.4">
      <c r="A10" s="3" t="s">
        <v>13</v>
      </c>
      <c r="B10" s="4">
        <v>88.96</v>
      </c>
      <c r="C10" s="4">
        <v>87.52</v>
      </c>
      <c r="D10" s="4">
        <v>89.07</v>
      </c>
      <c r="E10" s="4">
        <v>75.73</v>
      </c>
      <c r="F10" s="4">
        <v>73.650000000000006</v>
      </c>
      <c r="G10" s="4">
        <v>75.89</v>
      </c>
      <c r="H10" s="4">
        <v>99.88</v>
      </c>
      <c r="I10" s="4">
        <v>99.97</v>
      </c>
      <c r="J10" s="4">
        <v>99.9</v>
      </c>
      <c r="K10" s="4">
        <v>99.93</v>
      </c>
      <c r="L10" s="4">
        <v>99.95</v>
      </c>
      <c r="M10" s="4">
        <v>99.93</v>
      </c>
    </row>
    <row r="12" spans="1:13" x14ac:dyDescent="0.4">
      <c r="A12" s="3" t="s">
        <v>5</v>
      </c>
    </row>
    <row r="13" spans="1:13" x14ac:dyDescent="0.4">
      <c r="A13" s="2"/>
      <c r="B13" s="5" t="s">
        <v>1</v>
      </c>
      <c r="C13" s="5"/>
      <c r="D13" s="5"/>
      <c r="E13" s="5" t="s">
        <v>2</v>
      </c>
      <c r="F13" s="5"/>
      <c r="G13" s="5"/>
      <c r="H13" s="5" t="s">
        <v>3</v>
      </c>
      <c r="I13" s="5"/>
      <c r="J13" s="5"/>
      <c r="K13" s="5" t="s">
        <v>0</v>
      </c>
      <c r="L13" s="5"/>
      <c r="M13" s="5"/>
    </row>
    <row r="14" spans="1:13" x14ac:dyDescent="0.4">
      <c r="A14" s="3" t="s">
        <v>8</v>
      </c>
      <c r="B14" s="4">
        <v>5.8</v>
      </c>
      <c r="C14" s="4">
        <v>4.51</v>
      </c>
      <c r="D14" s="4">
        <v>6.1</v>
      </c>
      <c r="E14" s="4">
        <v>7.02</v>
      </c>
      <c r="F14" s="4">
        <v>6.41</v>
      </c>
      <c r="G14" s="4">
        <v>6.68</v>
      </c>
      <c r="H14" s="4">
        <v>2.58</v>
      </c>
      <c r="I14" s="4">
        <v>2.75</v>
      </c>
      <c r="J14" s="4">
        <v>3.32</v>
      </c>
      <c r="K14" s="4">
        <v>3.01</v>
      </c>
      <c r="L14" s="4">
        <v>2.33</v>
      </c>
      <c r="M14" s="4">
        <v>2.91</v>
      </c>
    </row>
    <row r="15" spans="1:13" x14ac:dyDescent="0.4">
      <c r="A15" s="3" t="s">
        <v>9</v>
      </c>
      <c r="B15" s="4">
        <v>4.05</v>
      </c>
      <c r="C15" s="4">
        <v>9.44</v>
      </c>
      <c r="D15" s="4">
        <v>4.91</v>
      </c>
      <c r="E15" s="4">
        <v>10</v>
      </c>
      <c r="F15" s="4">
        <v>8.66</v>
      </c>
      <c r="G15" s="4">
        <v>7.16</v>
      </c>
      <c r="H15" s="4">
        <v>2.36</v>
      </c>
      <c r="I15" s="4">
        <v>2.4900000000000002</v>
      </c>
      <c r="J15" s="4">
        <v>1.85</v>
      </c>
      <c r="K15" s="4">
        <v>1.1200000000000001</v>
      </c>
      <c r="L15" s="4">
        <v>1.84</v>
      </c>
      <c r="M15" s="4">
        <v>1.32</v>
      </c>
    </row>
    <row r="16" spans="1:13" x14ac:dyDescent="0.4">
      <c r="A16" s="3" t="s">
        <v>10</v>
      </c>
      <c r="B16" s="4">
        <v>7.33</v>
      </c>
      <c r="C16" s="4">
        <v>7.99</v>
      </c>
      <c r="D16" s="4">
        <v>6.74</v>
      </c>
      <c r="E16" s="4">
        <v>15.76</v>
      </c>
      <c r="F16" s="4">
        <v>15.11</v>
      </c>
      <c r="G16" s="4">
        <v>13.58</v>
      </c>
      <c r="H16" s="4">
        <v>0.28999999999999998</v>
      </c>
      <c r="I16" s="4">
        <v>0.25</v>
      </c>
      <c r="J16" s="4">
        <v>0.19</v>
      </c>
      <c r="K16" s="4">
        <v>0.15</v>
      </c>
      <c r="L16" s="4">
        <v>0.08</v>
      </c>
      <c r="M16" s="4">
        <v>0.13</v>
      </c>
    </row>
    <row r="17" spans="1:13" x14ac:dyDescent="0.4">
      <c r="A17" s="3" t="s">
        <v>11</v>
      </c>
      <c r="B17" s="4">
        <v>6.57</v>
      </c>
      <c r="C17" s="4">
        <v>7.67</v>
      </c>
      <c r="D17" s="4">
        <v>7.25</v>
      </c>
      <c r="E17" s="4">
        <v>11.64</v>
      </c>
      <c r="F17" s="4">
        <v>16.48</v>
      </c>
      <c r="G17" s="4">
        <v>13.19</v>
      </c>
      <c r="H17" s="4">
        <v>0</v>
      </c>
      <c r="I17" s="4">
        <v>0</v>
      </c>
      <c r="J17" s="4">
        <v>0</v>
      </c>
      <c r="K17" s="4">
        <v>0</v>
      </c>
      <c r="L17" s="4">
        <v>0.01</v>
      </c>
      <c r="M17" s="4">
        <v>0</v>
      </c>
    </row>
    <row r="18" spans="1:13" x14ac:dyDescent="0.4">
      <c r="A18" s="3" t="s">
        <v>12</v>
      </c>
      <c r="B18" s="4">
        <v>6.36</v>
      </c>
      <c r="C18" s="4">
        <v>6.1</v>
      </c>
      <c r="D18" s="4">
        <v>8.1199999999999992</v>
      </c>
      <c r="E18" s="4">
        <v>4.62</v>
      </c>
      <c r="F18" s="4">
        <v>3.61</v>
      </c>
      <c r="G18" s="4">
        <v>3.67</v>
      </c>
      <c r="H18" s="4">
        <v>0.02</v>
      </c>
      <c r="I18" s="4">
        <v>0.1</v>
      </c>
      <c r="J18" s="4">
        <v>0.06</v>
      </c>
      <c r="K18" s="4">
        <v>0.13</v>
      </c>
      <c r="L18" s="4">
        <v>0.05</v>
      </c>
      <c r="M18" s="4">
        <v>0.04</v>
      </c>
    </row>
    <row r="19" spans="1:13" x14ac:dyDescent="0.4">
      <c r="A19" s="3" t="s">
        <v>13</v>
      </c>
      <c r="B19" s="4">
        <v>2.38</v>
      </c>
      <c r="C19" s="4">
        <v>2.89</v>
      </c>
      <c r="D19" s="4">
        <v>2.69</v>
      </c>
      <c r="E19" s="4">
        <v>1.71</v>
      </c>
      <c r="F19" s="4">
        <v>1.88</v>
      </c>
      <c r="G19" s="4">
        <v>1.91</v>
      </c>
      <c r="H19" s="4">
        <v>2.44</v>
      </c>
      <c r="I19" s="4">
        <v>2.38</v>
      </c>
      <c r="J19" s="4">
        <v>2.68</v>
      </c>
      <c r="K19" s="4">
        <v>2.2400000000000002</v>
      </c>
      <c r="L19" s="4">
        <v>2.2599999999999998</v>
      </c>
      <c r="M19" s="4">
        <v>2.39</v>
      </c>
    </row>
    <row r="23" spans="1:13" x14ac:dyDescent="0.4">
      <c r="A23" s="1" t="s">
        <v>14</v>
      </c>
    </row>
    <row r="24" spans="1:13" x14ac:dyDescent="0.4">
      <c r="A24" s="2"/>
      <c r="B24" s="5" t="s">
        <v>6</v>
      </c>
      <c r="C24" s="5"/>
      <c r="D24" s="5"/>
      <c r="E24" s="5" t="s">
        <v>7</v>
      </c>
      <c r="F24" s="5"/>
      <c r="G24" s="5"/>
      <c r="H24" s="5" t="s">
        <v>3</v>
      </c>
      <c r="I24" s="5"/>
      <c r="J24" s="5"/>
      <c r="K24" s="5" t="s">
        <v>0</v>
      </c>
      <c r="L24" s="5"/>
      <c r="M24" s="5"/>
    </row>
    <row r="25" spans="1:13" x14ac:dyDescent="0.4">
      <c r="A25" s="3" t="s">
        <v>15</v>
      </c>
      <c r="B25" s="4">
        <v>67.25</v>
      </c>
      <c r="C25" s="4">
        <v>66.8</v>
      </c>
      <c r="D25" s="4">
        <v>65.989999999999995</v>
      </c>
      <c r="E25" s="4">
        <v>73.180000000000007</v>
      </c>
      <c r="F25" s="4">
        <v>75.489999999999995</v>
      </c>
      <c r="G25" s="4">
        <v>77.8</v>
      </c>
      <c r="H25" s="4">
        <v>95.59</v>
      </c>
      <c r="I25" s="4">
        <v>95.06</v>
      </c>
      <c r="J25" s="4">
        <v>96.06</v>
      </c>
      <c r="K25" s="4">
        <v>96.64</v>
      </c>
      <c r="L25" s="4">
        <v>98.23</v>
      </c>
      <c r="M25" s="4">
        <v>97.82</v>
      </c>
    </row>
    <row r="26" spans="1:13" x14ac:dyDescent="0.4">
      <c r="A26" s="3" t="s">
        <v>16</v>
      </c>
      <c r="B26" s="4">
        <v>46.74</v>
      </c>
      <c r="C26" s="4">
        <v>49.53</v>
      </c>
      <c r="D26" s="4">
        <v>47.91</v>
      </c>
      <c r="E26" s="4">
        <v>25.45</v>
      </c>
      <c r="F26" s="4">
        <v>24.66</v>
      </c>
      <c r="G26" s="4">
        <v>26.22</v>
      </c>
      <c r="H26" s="4">
        <v>71.569999999999993</v>
      </c>
      <c r="I26" s="4">
        <v>74.3</v>
      </c>
      <c r="J26" s="4">
        <v>60.39</v>
      </c>
      <c r="K26" s="4">
        <v>72.13</v>
      </c>
      <c r="L26" s="4">
        <v>79.61</v>
      </c>
      <c r="M26" s="4">
        <v>64.73</v>
      </c>
    </row>
    <row r="27" spans="1:13" x14ac:dyDescent="0.4">
      <c r="A27" s="3" t="s">
        <v>17</v>
      </c>
      <c r="B27" s="4">
        <v>77.91</v>
      </c>
      <c r="C27" s="4">
        <v>79.22</v>
      </c>
      <c r="D27" s="4">
        <v>74.510000000000005</v>
      </c>
      <c r="E27" s="4">
        <v>68.290000000000006</v>
      </c>
      <c r="F27" s="4">
        <v>67.77</v>
      </c>
      <c r="G27" s="4">
        <v>64.72</v>
      </c>
      <c r="H27" s="4">
        <v>70.040000000000006</v>
      </c>
      <c r="I27" s="4">
        <v>72.36</v>
      </c>
      <c r="J27" s="4">
        <v>70.02</v>
      </c>
      <c r="K27" s="4">
        <v>78.989999999999995</v>
      </c>
      <c r="L27" s="4">
        <v>71.7</v>
      </c>
      <c r="M27" s="4">
        <v>70.959999999999994</v>
      </c>
    </row>
    <row r="28" spans="1:13" x14ac:dyDescent="0.4">
      <c r="A28" s="3" t="s">
        <v>18</v>
      </c>
      <c r="B28" s="4">
        <v>60.47</v>
      </c>
      <c r="C28" s="4">
        <v>58.1</v>
      </c>
      <c r="D28" s="4">
        <v>64.13</v>
      </c>
      <c r="E28" s="4">
        <v>59.61</v>
      </c>
      <c r="F28" s="4">
        <v>67.11</v>
      </c>
      <c r="G28" s="4">
        <v>66.45</v>
      </c>
      <c r="H28" s="4">
        <v>98.41</v>
      </c>
      <c r="I28" s="4">
        <v>97.51</v>
      </c>
      <c r="J28" s="4">
        <v>96.69</v>
      </c>
      <c r="K28" s="4">
        <v>96.82</v>
      </c>
      <c r="L28" s="4">
        <v>97.75</v>
      </c>
      <c r="M28" s="4">
        <v>98.07</v>
      </c>
    </row>
    <row r="29" spans="1:13" x14ac:dyDescent="0.4">
      <c r="A29" s="3" t="s">
        <v>19</v>
      </c>
      <c r="B29" s="4">
        <v>60.73</v>
      </c>
      <c r="C29" s="4">
        <v>62.17</v>
      </c>
      <c r="D29" s="4">
        <v>63.37</v>
      </c>
      <c r="E29" s="4">
        <v>22.87</v>
      </c>
      <c r="F29" s="4">
        <v>25.95</v>
      </c>
      <c r="G29" s="4">
        <v>36.119999999999997</v>
      </c>
      <c r="H29" s="4">
        <v>98</v>
      </c>
      <c r="I29" s="4">
        <v>97.52</v>
      </c>
      <c r="J29" s="4">
        <v>97.41</v>
      </c>
      <c r="K29" s="4">
        <v>98.92</v>
      </c>
      <c r="L29" s="4">
        <v>98.98</v>
      </c>
      <c r="M29" s="4">
        <v>98.68</v>
      </c>
    </row>
    <row r="30" spans="1:13" x14ac:dyDescent="0.4">
      <c r="A30" s="3" t="s">
        <v>20</v>
      </c>
      <c r="B30" s="4">
        <v>71.56</v>
      </c>
      <c r="C30" s="4">
        <v>69.459999999999994</v>
      </c>
      <c r="D30" s="4">
        <v>72.72</v>
      </c>
      <c r="E30" s="4">
        <v>45.92</v>
      </c>
      <c r="F30" s="4">
        <v>45.76</v>
      </c>
      <c r="G30" s="4">
        <v>45.31</v>
      </c>
      <c r="H30" s="4">
        <v>95.65</v>
      </c>
      <c r="I30" s="4">
        <v>94.87</v>
      </c>
      <c r="J30" s="4">
        <v>94.86</v>
      </c>
      <c r="K30" s="4">
        <v>88.13</v>
      </c>
      <c r="L30" s="4">
        <v>89.23</v>
      </c>
      <c r="M30" s="4">
        <v>84.94</v>
      </c>
    </row>
    <row r="32" spans="1:13" x14ac:dyDescent="0.4">
      <c r="A32" s="3" t="s">
        <v>5</v>
      </c>
    </row>
    <row r="33" spans="1:13" x14ac:dyDescent="0.4">
      <c r="A33" s="2"/>
      <c r="B33" s="5" t="s">
        <v>6</v>
      </c>
      <c r="C33" s="5"/>
      <c r="D33" s="5"/>
      <c r="E33" s="5" t="s">
        <v>7</v>
      </c>
      <c r="F33" s="5"/>
      <c r="G33" s="5"/>
      <c r="H33" s="5" t="s">
        <v>3</v>
      </c>
      <c r="I33" s="5"/>
      <c r="J33" s="5"/>
      <c r="K33" s="5" t="s">
        <v>0</v>
      </c>
      <c r="L33" s="5"/>
      <c r="M33" s="5"/>
    </row>
    <row r="34" spans="1:13" x14ac:dyDescent="0.4">
      <c r="A34" s="3" t="s">
        <v>15</v>
      </c>
      <c r="B34" s="4">
        <v>42.69</v>
      </c>
      <c r="C34" s="4">
        <v>43.8</v>
      </c>
      <c r="D34" s="4">
        <v>43.75</v>
      </c>
      <c r="E34" s="4">
        <v>52.08</v>
      </c>
      <c r="F34" s="4">
        <v>43.25</v>
      </c>
      <c r="G34" s="4">
        <v>46.64</v>
      </c>
      <c r="H34" s="4">
        <v>0.09</v>
      </c>
      <c r="I34" s="4">
        <v>0.15</v>
      </c>
      <c r="J34" s="4">
        <v>0.01</v>
      </c>
      <c r="K34" s="4">
        <v>0.09</v>
      </c>
      <c r="L34" s="4">
        <v>0.1</v>
      </c>
      <c r="M34" s="4">
        <v>0.2</v>
      </c>
    </row>
    <row r="35" spans="1:13" x14ac:dyDescent="0.4">
      <c r="A35" s="3" t="s">
        <v>16</v>
      </c>
      <c r="B35" s="4">
        <v>12.67</v>
      </c>
      <c r="C35" s="4">
        <v>11.93</v>
      </c>
      <c r="D35" s="4">
        <v>12.81</v>
      </c>
      <c r="E35" s="4">
        <v>21.07</v>
      </c>
      <c r="F35" s="4">
        <v>20.190000000000001</v>
      </c>
      <c r="G35" s="4">
        <v>21.38</v>
      </c>
      <c r="H35" s="4">
        <v>0.75</v>
      </c>
      <c r="I35" s="4">
        <v>0.52</v>
      </c>
      <c r="J35" s="4">
        <v>0.55000000000000004</v>
      </c>
      <c r="K35" s="4">
        <v>1</v>
      </c>
      <c r="L35" s="4">
        <v>0.44</v>
      </c>
      <c r="M35" s="4">
        <v>0.38</v>
      </c>
    </row>
    <row r="36" spans="1:13" x14ac:dyDescent="0.4">
      <c r="A36" s="3" t="s">
        <v>17</v>
      </c>
      <c r="B36" s="4">
        <v>8.01</v>
      </c>
      <c r="C36" s="4">
        <v>6.7</v>
      </c>
      <c r="D36" s="4">
        <v>9.61</v>
      </c>
      <c r="E36" s="4">
        <v>8.94</v>
      </c>
      <c r="F36" s="4">
        <v>6.73</v>
      </c>
      <c r="G36" s="4">
        <v>9.7799999999999994</v>
      </c>
      <c r="H36" s="4">
        <v>0.25</v>
      </c>
      <c r="I36" s="4">
        <v>0.25</v>
      </c>
      <c r="J36" s="4">
        <v>0.28999999999999998</v>
      </c>
      <c r="K36" s="4">
        <v>0.2</v>
      </c>
      <c r="L36" s="4">
        <v>0.25</v>
      </c>
      <c r="M36" s="4">
        <v>0.3</v>
      </c>
    </row>
    <row r="37" spans="1:13" x14ac:dyDescent="0.4">
      <c r="A37" s="3" t="s">
        <v>18</v>
      </c>
      <c r="B37" s="4">
        <v>23.9</v>
      </c>
      <c r="C37" s="4">
        <v>26.77</v>
      </c>
      <c r="D37" s="4">
        <v>23.67</v>
      </c>
      <c r="E37" s="4">
        <v>27.65</v>
      </c>
      <c r="F37" s="4">
        <v>25.83</v>
      </c>
      <c r="G37" s="4">
        <v>32.1</v>
      </c>
      <c r="H37" s="4">
        <v>35.67</v>
      </c>
      <c r="I37" s="4">
        <v>35.56</v>
      </c>
      <c r="J37" s="4">
        <v>38.020000000000003</v>
      </c>
      <c r="K37" s="4">
        <v>34.33</v>
      </c>
      <c r="L37" s="4">
        <v>34.1</v>
      </c>
      <c r="M37" s="4">
        <v>33.96</v>
      </c>
    </row>
    <row r="38" spans="1:13" x14ac:dyDescent="0.4">
      <c r="A38" s="3" t="s">
        <v>19</v>
      </c>
      <c r="B38" s="4">
        <v>13.63</v>
      </c>
      <c r="C38" s="4">
        <v>11.93</v>
      </c>
      <c r="D38" s="4">
        <v>14.33</v>
      </c>
      <c r="E38" s="4">
        <v>17.25</v>
      </c>
      <c r="F38" s="4">
        <v>18.670000000000002</v>
      </c>
      <c r="G38" s="4">
        <v>23.2</v>
      </c>
      <c r="H38" s="4">
        <v>0.31</v>
      </c>
      <c r="I38" s="4">
        <v>0.27</v>
      </c>
      <c r="J38" s="4">
        <v>0.24</v>
      </c>
      <c r="K38" s="4">
        <v>0.4</v>
      </c>
      <c r="L38" s="4">
        <v>0.22</v>
      </c>
      <c r="M38" s="4">
        <v>0.2</v>
      </c>
    </row>
    <row r="39" spans="1:13" x14ac:dyDescent="0.4">
      <c r="A39" s="3" t="s">
        <v>20</v>
      </c>
      <c r="B39" s="4">
        <v>15.81</v>
      </c>
      <c r="C39" s="4">
        <v>14.97</v>
      </c>
      <c r="D39" s="4">
        <v>12.44</v>
      </c>
      <c r="E39" s="4">
        <v>29.33</v>
      </c>
      <c r="F39" s="4">
        <v>31.3</v>
      </c>
      <c r="G39" s="4">
        <v>30.94</v>
      </c>
      <c r="H39" s="4">
        <v>0.22</v>
      </c>
      <c r="I39" s="4">
        <v>0.01</v>
      </c>
      <c r="J39" s="4">
        <v>0.09</v>
      </c>
      <c r="K39" s="4">
        <v>0.44</v>
      </c>
      <c r="L39" s="4">
        <v>0.22</v>
      </c>
      <c r="M39" s="4">
        <v>0.41</v>
      </c>
    </row>
  </sheetData>
  <mergeCells count="16">
    <mergeCell ref="B4:D4"/>
    <mergeCell ref="E4:G4"/>
    <mergeCell ref="H4:J4"/>
    <mergeCell ref="K4:M4"/>
    <mergeCell ref="B13:D13"/>
    <mergeCell ref="E13:G13"/>
    <mergeCell ref="H13:J13"/>
    <mergeCell ref="K13:M13"/>
    <mergeCell ref="B24:D24"/>
    <mergeCell ref="E24:G24"/>
    <mergeCell ref="H24:J24"/>
    <mergeCell ref="K24:M24"/>
    <mergeCell ref="B33:D33"/>
    <mergeCell ref="E33:G33"/>
    <mergeCell ref="H33:J33"/>
    <mergeCell ref="K33:M33"/>
  </mergeCells>
  <phoneticPr fontId="1" type="noConversion"/>
  <conditionalFormatting sqref="Q1">
    <cfRule type="duplicateValues" dxfId="1" priority="1"/>
  </conditionalFormatting>
  <conditionalFormatting sqref="T1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威 童</dc:creator>
  <cp:lastModifiedBy>华威 童</cp:lastModifiedBy>
  <dcterms:created xsi:type="dcterms:W3CDTF">2024-03-15T00:52:00Z</dcterms:created>
  <dcterms:modified xsi:type="dcterms:W3CDTF">2024-05-02T02:09:17Z</dcterms:modified>
</cp:coreProperties>
</file>